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4175"/>
  </bookViews>
  <sheets>
    <sheet name="Table S24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56">
  <si>
    <t>Table S24 Relative contribution of various sources (i.e. AF, HF, NT and WA) to the ARGs in the six hadal trench predected by SourceTracker.</t>
  </si>
  <si>
    <t>Sample Name</t>
  </si>
  <si>
    <t>Trench name</t>
  </si>
  <si>
    <t>Averaged NT Contribution for Trench (%)</t>
  </si>
  <si>
    <r>
      <rPr>
        <b/>
        <sz val="11"/>
        <color theme="1"/>
        <rFont val="Times New Roman"/>
        <charset val="134"/>
      </rPr>
      <t>Mean</t>
    </r>
    <r>
      <rPr>
        <b/>
        <sz val="11"/>
        <color theme="1"/>
        <rFont val="宋体"/>
        <charset val="134"/>
      </rPr>
      <t>(</t>
    </r>
    <r>
      <rPr>
        <b/>
        <sz val="11"/>
        <color theme="1"/>
        <rFont val="Times New Roman"/>
        <charset val="134"/>
      </rPr>
      <t>run1,run2,run3) (%)</t>
    </r>
  </si>
  <si>
    <t>Run 1</t>
  </si>
  <si>
    <t>Run 2</t>
  </si>
  <si>
    <t>Run 3</t>
  </si>
  <si>
    <t>AF</t>
  </si>
  <si>
    <t>HF</t>
  </si>
  <si>
    <t>NT</t>
  </si>
  <si>
    <t>WA</t>
  </si>
  <si>
    <t>Unknown</t>
  </si>
  <si>
    <t>DT_6724_4-6</t>
  </si>
  <si>
    <t>DT</t>
  </si>
  <si>
    <t>DT_6724_0-2</t>
  </si>
  <si>
    <t>DT_7003_4-6</t>
  </si>
  <si>
    <t>DT_7003_0-2</t>
  </si>
  <si>
    <t>KT_7600_4-6</t>
  </si>
  <si>
    <t>KT</t>
  </si>
  <si>
    <t>KT_7600_0-2</t>
  </si>
  <si>
    <t>KT_9232</t>
  </si>
  <si>
    <t>KT_9177</t>
  </si>
  <si>
    <t>MST_2-3</t>
  </si>
  <si>
    <t>MST</t>
  </si>
  <si>
    <t>MST_7-8</t>
  </si>
  <si>
    <t>MST_0-2</t>
  </si>
  <si>
    <t>MT16_QZX_2-3</t>
  </si>
  <si>
    <t>MT</t>
  </si>
  <si>
    <t>MT16_QZX_6-7</t>
  </si>
  <si>
    <t>MT16_T1L10_6-9</t>
  </si>
  <si>
    <t>MT16_T1L10_0-3</t>
  </si>
  <si>
    <t>MT17_T3L11_6-9</t>
  </si>
  <si>
    <t>MT17_T3L11_0-3</t>
  </si>
  <si>
    <t>MT17_T3L14_0-2</t>
  </si>
  <si>
    <t>MT18S_8-10</t>
  </si>
  <si>
    <t>MT18S_4-6</t>
  </si>
  <si>
    <t>MT18S_0-2</t>
  </si>
  <si>
    <t>MT19_none_rep</t>
  </si>
  <si>
    <t>MT19_none_rep2</t>
  </si>
  <si>
    <t>MT20_202007_4-6</t>
  </si>
  <si>
    <t>MT20_202007_0-1</t>
  </si>
  <si>
    <t>MT21_WuYW0-2</t>
  </si>
  <si>
    <t>MT21_WuYW6-8</t>
  </si>
  <si>
    <t>MT21_WW0-2</t>
  </si>
  <si>
    <t>MT21_WW6-8</t>
  </si>
  <si>
    <t>NBT_2-3</t>
  </si>
  <si>
    <t>NBT</t>
  </si>
  <si>
    <t>NBT_6-7</t>
  </si>
  <si>
    <t>NBT_1-2</t>
  </si>
  <si>
    <t>Yap_6578</t>
  </si>
  <si>
    <t>Yap</t>
  </si>
  <si>
    <t>Yap21_HbG6-8</t>
  </si>
  <si>
    <t>Yap21_HbR2-4</t>
  </si>
  <si>
    <t>Yap21_HbG0-2</t>
  </si>
  <si>
    <t>Yap21_HbR0-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3" applyNumberFormat="0" applyFill="0" applyAlignment="0" applyProtection="0">
      <alignment vertical="center"/>
    </xf>
    <xf numFmtId="0" fontId="12" fillId="0" borderId="13" applyNumberFormat="0" applyFill="0" applyAlignment="0" applyProtection="0">
      <alignment vertical="center"/>
    </xf>
    <xf numFmtId="0" fontId="13" fillId="0" borderId="1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5" applyNumberFormat="0" applyAlignment="0" applyProtection="0">
      <alignment vertical="center"/>
    </xf>
    <xf numFmtId="0" fontId="15" fillId="4" borderId="16" applyNumberFormat="0" applyAlignment="0" applyProtection="0">
      <alignment vertical="center"/>
    </xf>
    <xf numFmtId="0" fontId="16" fillId="4" borderId="15" applyNumberFormat="0" applyAlignment="0" applyProtection="0">
      <alignment vertical="center"/>
    </xf>
    <xf numFmtId="0" fontId="17" fillId="5" borderId="17" applyNumberFormat="0" applyAlignment="0" applyProtection="0">
      <alignment vertical="center"/>
    </xf>
    <xf numFmtId="0" fontId="18" fillId="0" borderId="18" applyNumberFormat="0" applyFill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W40"/>
  <sheetViews>
    <sheetView tabSelected="1" workbookViewId="0">
      <selection activeCell="A1" sqref="A1"/>
    </sheetView>
  </sheetViews>
  <sheetFormatPr defaultColWidth="9" defaultRowHeight="15"/>
  <cols>
    <col min="1" max="1" width="18.6666666666667" style="1" customWidth="1"/>
    <col min="2" max="2" width="14.6666666666667" style="2" customWidth="1"/>
    <col min="3" max="3" width="20.8666666666667" style="3" customWidth="1"/>
    <col min="4" max="4" width="11.1333333333333"/>
    <col min="5" max="5" width="12.6"/>
    <col min="6" max="7" width="11.1333333333333"/>
    <col min="8" max="8" width="12.4666666666667" customWidth="1"/>
    <col min="9" max="9" width="12.6"/>
    <col min="10" max="13" width="11.1333333333333"/>
    <col min="14" max="14" width="12.6"/>
    <col min="15" max="18" width="11.1333333333333"/>
    <col min="19" max="19" width="12.6"/>
    <col min="20" max="23" width="11.1333333333333"/>
  </cols>
  <sheetData>
    <row r="1" spans="1:23">
      <c r="A1" s="4" t="s">
        <v>0</v>
      </c>
      <c r="C1" s="5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ht="14.25" spans="1:23">
      <c r="A2" s="7" t="s">
        <v>1</v>
      </c>
      <c r="B2" s="8" t="s">
        <v>2</v>
      </c>
      <c r="C2" s="9" t="s">
        <v>3</v>
      </c>
      <c r="D2" s="10" t="s">
        <v>4</v>
      </c>
      <c r="E2" s="11"/>
      <c r="F2" s="11"/>
      <c r="G2" s="11"/>
      <c r="H2" s="12"/>
      <c r="I2" s="11" t="s">
        <v>5</v>
      </c>
      <c r="J2" s="11"/>
      <c r="K2" s="11"/>
      <c r="L2" s="11"/>
      <c r="M2" s="11"/>
      <c r="N2" s="10" t="s">
        <v>6</v>
      </c>
      <c r="O2" s="11"/>
      <c r="P2" s="11"/>
      <c r="Q2" s="11"/>
      <c r="R2" s="12"/>
      <c r="S2" s="11" t="s">
        <v>7</v>
      </c>
      <c r="T2" s="11"/>
      <c r="U2" s="11"/>
      <c r="V2" s="11"/>
      <c r="W2" s="11"/>
    </row>
    <row r="3" ht="28.15" customHeight="1" spans="1:23">
      <c r="A3" s="13"/>
      <c r="B3" s="14"/>
      <c r="C3" s="15"/>
      <c r="D3" s="10" t="s">
        <v>8</v>
      </c>
      <c r="E3" s="11" t="s">
        <v>9</v>
      </c>
      <c r="F3" s="11" t="s">
        <v>10</v>
      </c>
      <c r="G3" s="11" t="s">
        <v>11</v>
      </c>
      <c r="H3" s="12" t="s">
        <v>12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  <c r="N3" s="10" t="s">
        <v>8</v>
      </c>
      <c r="O3" s="11" t="s">
        <v>9</v>
      </c>
      <c r="P3" s="11" t="s">
        <v>10</v>
      </c>
      <c r="Q3" s="11" t="s">
        <v>11</v>
      </c>
      <c r="R3" s="12" t="s">
        <v>12</v>
      </c>
      <c r="S3" s="11" t="s">
        <v>8</v>
      </c>
      <c r="T3" s="11" t="s">
        <v>9</v>
      </c>
      <c r="U3" s="11" t="s">
        <v>10</v>
      </c>
      <c r="V3" s="11" t="s">
        <v>11</v>
      </c>
      <c r="W3" s="11" t="s">
        <v>12</v>
      </c>
    </row>
    <row r="4" spans="1:23">
      <c r="A4" s="16" t="s">
        <v>13</v>
      </c>
      <c r="B4" s="16" t="s">
        <v>14</v>
      </c>
      <c r="C4" s="17">
        <f>AVERAGE(F4:F7)</f>
        <v>77.5522344694601</v>
      </c>
      <c r="D4" s="18">
        <f t="shared" ref="D4:H4" si="0">AVERAGE(I4*100,N4*100,S4*100)</f>
        <v>10.625</v>
      </c>
      <c r="E4" s="17">
        <f t="shared" si="0"/>
        <v>8.05555555555555</v>
      </c>
      <c r="F4" s="17">
        <f t="shared" si="0"/>
        <v>76.3194444444444</v>
      </c>
      <c r="G4" s="17">
        <f t="shared" si="0"/>
        <v>2.98611111111111</v>
      </c>
      <c r="H4" s="19">
        <f t="shared" si="0"/>
        <v>2.01388888888889</v>
      </c>
      <c r="I4" s="17">
        <v>0.127083333333333</v>
      </c>
      <c r="J4" s="17">
        <v>0.0645833333333333</v>
      </c>
      <c r="K4" s="17">
        <v>0.7625</v>
      </c>
      <c r="L4" s="17">
        <v>0.0291666666666666</v>
      </c>
      <c r="M4" s="17">
        <v>0.0166666666666666</v>
      </c>
      <c r="N4" s="18">
        <v>0.14375</v>
      </c>
      <c r="O4" s="17">
        <v>0.0958333333333333</v>
      </c>
      <c r="P4" s="17">
        <v>0.71875</v>
      </c>
      <c r="Q4" s="17">
        <v>0.0229166666666666</v>
      </c>
      <c r="R4" s="19">
        <v>0.01875</v>
      </c>
      <c r="S4" s="17">
        <v>0.0479166666666666</v>
      </c>
      <c r="T4" s="17">
        <v>0.08125</v>
      </c>
      <c r="U4" s="17">
        <v>0.808333333333333</v>
      </c>
      <c r="V4" s="17">
        <v>0.0375</v>
      </c>
      <c r="W4" s="17">
        <v>0.025</v>
      </c>
    </row>
    <row r="5" spans="1:23">
      <c r="A5" s="20" t="s">
        <v>15</v>
      </c>
      <c r="B5" s="20"/>
      <c r="C5" s="21"/>
      <c r="D5" s="22">
        <f t="shared" ref="D5:H5" si="1">AVERAGE(I5*100,N5*100,S5*100)</f>
        <v>1.8</v>
      </c>
      <c r="E5" s="21">
        <f t="shared" si="1"/>
        <v>3.26666666666667</v>
      </c>
      <c r="F5" s="21">
        <f t="shared" si="1"/>
        <v>88.2</v>
      </c>
      <c r="G5" s="21">
        <f t="shared" si="1"/>
        <v>5.26666666666667</v>
      </c>
      <c r="H5" s="23">
        <f t="shared" si="1"/>
        <v>1.46666666666667</v>
      </c>
      <c r="I5" s="21">
        <v>0.008</v>
      </c>
      <c r="J5" s="21">
        <v>0.046</v>
      </c>
      <c r="K5" s="21">
        <v>0.88</v>
      </c>
      <c r="L5" s="21">
        <v>0.054</v>
      </c>
      <c r="M5" s="21">
        <v>0.012</v>
      </c>
      <c r="N5" s="22">
        <v>0.022</v>
      </c>
      <c r="O5" s="21">
        <v>0.03</v>
      </c>
      <c r="P5" s="21">
        <v>0.86</v>
      </c>
      <c r="Q5" s="21">
        <v>0.08</v>
      </c>
      <c r="R5" s="23">
        <v>0.008</v>
      </c>
      <c r="S5" s="21">
        <v>0.024</v>
      </c>
      <c r="T5" s="21">
        <v>0.022</v>
      </c>
      <c r="U5" s="21">
        <v>0.906</v>
      </c>
      <c r="V5" s="21">
        <v>0.024</v>
      </c>
      <c r="W5" s="21">
        <v>0.024</v>
      </c>
    </row>
    <row r="6" spans="1:23">
      <c r="A6" s="20" t="s">
        <v>16</v>
      </c>
      <c r="B6" s="20"/>
      <c r="C6" s="21"/>
      <c r="D6" s="22">
        <f t="shared" ref="D6:H6" si="2">AVERAGE(I6*100,N6*100,S6*100)</f>
        <v>18.7820512820512</v>
      </c>
      <c r="E6" s="21">
        <f t="shared" si="2"/>
        <v>15.1923076923077</v>
      </c>
      <c r="F6" s="21">
        <f t="shared" si="2"/>
        <v>61.2179487179487</v>
      </c>
      <c r="G6" s="21">
        <f t="shared" si="2"/>
        <v>3.14102564102564</v>
      </c>
      <c r="H6" s="23">
        <f t="shared" si="2"/>
        <v>1.66666666666666</v>
      </c>
      <c r="I6" s="21">
        <v>0.209615384615384</v>
      </c>
      <c r="J6" s="21">
        <v>0.159615384615384</v>
      </c>
      <c r="K6" s="21">
        <v>0.594230769230769</v>
      </c>
      <c r="L6" s="21">
        <v>0.0173076923076923</v>
      </c>
      <c r="M6" s="21">
        <v>0.0192307692307692</v>
      </c>
      <c r="N6" s="22">
        <v>0.209615384615384</v>
      </c>
      <c r="O6" s="21">
        <v>0.0576923076923076</v>
      </c>
      <c r="P6" s="21">
        <v>0.661538461538461</v>
      </c>
      <c r="Q6" s="21">
        <v>0.048076923076923</v>
      </c>
      <c r="R6" s="23">
        <v>0.023076923076923</v>
      </c>
      <c r="S6" s="21">
        <v>0.144230769230769</v>
      </c>
      <c r="T6" s="21">
        <v>0.238461538461538</v>
      </c>
      <c r="U6" s="21">
        <v>0.58076923076923</v>
      </c>
      <c r="V6" s="21">
        <v>0.0288461538461538</v>
      </c>
      <c r="W6" s="21">
        <v>0.00769230769230769</v>
      </c>
    </row>
    <row r="7" spans="1:23">
      <c r="A7" s="24" t="s">
        <v>17</v>
      </c>
      <c r="B7" s="24"/>
      <c r="C7" s="25"/>
      <c r="D7" s="26">
        <f t="shared" ref="D7:H7" si="3">AVERAGE(I7*100,N7*100,S7*100)</f>
        <v>4.22764227642276</v>
      </c>
      <c r="E7" s="27">
        <f t="shared" si="3"/>
        <v>7.72357723577235</v>
      </c>
      <c r="F7" s="27">
        <f t="shared" si="3"/>
        <v>84.4715447154471</v>
      </c>
      <c r="G7" s="27">
        <f t="shared" si="3"/>
        <v>3.00813008130081</v>
      </c>
      <c r="H7" s="28">
        <f t="shared" si="3"/>
        <v>0.56910569105691</v>
      </c>
      <c r="I7" s="27">
        <v>0.0341463414634146</v>
      </c>
      <c r="J7" s="27">
        <v>0.0756097560975609</v>
      </c>
      <c r="K7" s="27">
        <v>0.863414634146341</v>
      </c>
      <c r="L7" s="27">
        <v>0.024390243902439</v>
      </c>
      <c r="M7" s="27">
        <v>0.0024390243902439</v>
      </c>
      <c r="N7" s="26">
        <v>0.0512195121951219</v>
      </c>
      <c r="O7" s="27">
        <v>0.0878048780487805</v>
      </c>
      <c r="P7" s="27">
        <v>0.819512195121951</v>
      </c>
      <c r="Q7" s="27">
        <v>0.0365853658536585</v>
      </c>
      <c r="R7" s="28">
        <v>0.0048780487804878</v>
      </c>
      <c r="S7" s="27">
        <v>0.0414634146341463</v>
      </c>
      <c r="T7" s="27">
        <v>0.0682926829268292</v>
      </c>
      <c r="U7" s="27">
        <v>0.851219512195121</v>
      </c>
      <c r="V7" s="27">
        <v>0.0292682926829268</v>
      </c>
      <c r="W7" s="27">
        <v>0.00975609756097561</v>
      </c>
    </row>
    <row r="8" spans="1:23">
      <c r="A8" s="20" t="s">
        <v>18</v>
      </c>
      <c r="B8" s="20" t="s">
        <v>19</v>
      </c>
      <c r="C8" s="21">
        <f>AVERAGE(F8:F11)</f>
        <v>84.7547417303713</v>
      </c>
      <c r="D8" s="22">
        <f t="shared" ref="D8:H8" si="4">AVERAGE(I8*100,N8*100,S8*100)</f>
        <v>7.2043010752688</v>
      </c>
      <c r="E8" s="21">
        <f t="shared" si="4"/>
        <v>8.22580645161287</v>
      </c>
      <c r="F8" s="21">
        <f t="shared" si="4"/>
        <v>80.1612903225806</v>
      </c>
      <c r="G8" s="21">
        <f t="shared" si="4"/>
        <v>3.92473118279569</v>
      </c>
      <c r="H8" s="23">
        <f t="shared" si="4"/>
        <v>0.483870967741935</v>
      </c>
      <c r="I8" s="21">
        <v>0.0564516129032258</v>
      </c>
      <c r="J8" s="21">
        <v>0.103225806451612</v>
      </c>
      <c r="K8" s="21">
        <v>0.796774193548387</v>
      </c>
      <c r="L8" s="21">
        <v>0.0370967741935483</v>
      </c>
      <c r="M8" s="21">
        <v>0.0064516129032258</v>
      </c>
      <c r="N8" s="22">
        <v>0.0548387096774193</v>
      </c>
      <c r="O8" s="21">
        <v>0.0564516129032258</v>
      </c>
      <c r="P8" s="21">
        <v>0.840322580645161</v>
      </c>
      <c r="Q8" s="21">
        <v>0.0451612903225806</v>
      </c>
      <c r="R8" s="23">
        <v>0.0032258064516129</v>
      </c>
      <c r="S8" s="21">
        <v>0.104838709677419</v>
      </c>
      <c r="T8" s="21">
        <v>0.0870967741935483</v>
      </c>
      <c r="U8" s="21">
        <v>0.767741935483871</v>
      </c>
      <c r="V8" s="21">
        <v>0.0354838709677419</v>
      </c>
      <c r="W8" s="21">
        <v>0.00483870967741935</v>
      </c>
    </row>
    <row r="9" spans="1:23">
      <c r="A9" s="20" t="s">
        <v>20</v>
      </c>
      <c r="B9" s="20"/>
      <c r="C9" s="21"/>
      <c r="D9" s="22">
        <f t="shared" ref="D9:H9" si="5">AVERAGE(I9*100,N9*100,S9*100)</f>
        <v>3.74269005847953</v>
      </c>
      <c r="E9" s="21">
        <f t="shared" si="5"/>
        <v>3.80116959064327</v>
      </c>
      <c r="F9" s="21">
        <f t="shared" si="5"/>
        <v>84.0935672514619</v>
      </c>
      <c r="G9" s="21">
        <f t="shared" si="5"/>
        <v>7.07602339181286</v>
      </c>
      <c r="H9" s="23">
        <f t="shared" si="5"/>
        <v>1.28654970760233</v>
      </c>
      <c r="I9" s="21">
        <v>0.0350877192982456</v>
      </c>
      <c r="J9" s="21">
        <v>0.0578947368421052</v>
      </c>
      <c r="K9" s="21">
        <v>0.836842105263157</v>
      </c>
      <c r="L9" s="21">
        <v>0.0578947368421052</v>
      </c>
      <c r="M9" s="21">
        <v>0.0122807017543859</v>
      </c>
      <c r="N9" s="22">
        <v>0.0403508771929824</v>
      </c>
      <c r="O9" s="21">
        <v>0.0263157894736842</v>
      </c>
      <c r="P9" s="21">
        <v>0.836842105263158</v>
      </c>
      <c r="Q9" s="21">
        <v>0.0807017543859649</v>
      </c>
      <c r="R9" s="23">
        <v>0.0157894736842105</v>
      </c>
      <c r="S9" s="21">
        <v>0.0368421052631578</v>
      </c>
      <c r="T9" s="21">
        <v>0.0298245614035087</v>
      </c>
      <c r="U9" s="21">
        <v>0.849122807017543</v>
      </c>
      <c r="V9" s="21">
        <v>0.0736842105263158</v>
      </c>
      <c r="W9" s="21">
        <v>0.0105263157894736</v>
      </c>
    </row>
    <row r="10" spans="1:23">
      <c r="A10" s="20" t="s">
        <v>21</v>
      </c>
      <c r="B10" s="20"/>
      <c r="C10" s="21"/>
      <c r="D10" s="22">
        <f t="shared" ref="D10:H10" si="6">AVERAGE(I10*100,N10*100,S10*100)</f>
        <v>5.49382716049382</v>
      </c>
      <c r="E10" s="21">
        <f t="shared" si="6"/>
        <v>3.2716049382716</v>
      </c>
      <c r="F10" s="21">
        <f t="shared" si="6"/>
        <v>88.395061728395</v>
      </c>
      <c r="G10" s="21">
        <f t="shared" si="6"/>
        <v>2.46913580246913</v>
      </c>
      <c r="H10" s="23">
        <f t="shared" si="6"/>
        <v>0.37037037037037</v>
      </c>
      <c r="I10" s="21">
        <v>0.0759259259259259</v>
      </c>
      <c r="J10" s="21">
        <v>0.0166666666666666</v>
      </c>
      <c r="K10" s="21">
        <v>0.885185185185185</v>
      </c>
      <c r="L10" s="21">
        <v>0.0203703703703703</v>
      </c>
      <c r="M10" s="21">
        <v>0.00185185185185185</v>
      </c>
      <c r="N10" s="22">
        <v>0.0537037037037037</v>
      </c>
      <c r="O10" s="21">
        <v>0.0333333333333333</v>
      </c>
      <c r="P10" s="21">
        <v>0.887037037037037</v>
      </c>
      <c r="Q10" s="21">
        <v>0.0203703703703703</v>
      </c>
      <c r="R10" s="23">
        <v>0.00555555555555555</v>
      </c>
      <c r="S10" s="21">
        <v>0.0351851851851851</v>
      </c>
      <c r="T10" s="21">
        <v>0.0481481481481481</v>
      </c>
      <c r="U10" s="21">
        <v>0.879629629629629</v>
      </c>
      <c r="V10" s="21">
        <v>0.0333333333333333</v>
      </c>
      <c r="W10" s="21">
        <v>0.0037037037037037</v>
      </c>
    </row>
    <row r="11" spans="1:23">
      <c r="A11" s="20" t="s">
        <v>22</v>
      </c>
      <c r="B11" s="20"/>
      <c r="C11" s="5"/>
      <c r="D11" s="22">
        <f t="shared" ref="D11:H11" si="7">AVERAGE(I11*100,N11*100,S11*100)</f>
        <v>2.67857142857142</v>
      </c>
      <c r="E11" s="21">
        <f t="shared" si="7"/>
        <v>5.0595238095238</v>
      </c>
      <c r="F11" s="21">
        <f t="shared" si="7"/>
        <v>86.3690476190476</v>
      </c>
      <c r="G11" s="21">
        <f t="shared" si="7"/>
        <v>4.82142857142857</v>
      </c>
      <c r="H11" s="23">
        <f t="shared" si="7"/>
        <v>1.07142857142857</v>
      </c>
      <c r="I11" s="21">
        <v>0.0178571428571428</v>
      </c>
      <c r="J11" s="21">
        <v>0.0553571428571428</v>
      </c>
      <c r="K11" s="21">
        <v>0.853571428571428</v>
      </c>
      <c r="L11" s="21">
        <v>0.0553571428571428</v>
      </c>
      <c r="M11" s="21">
        <v>0.0178571428571428</v>
      </c>
      <c r="N11" s="22">
        <v>0.0267857142857142</v>
      </c>
      <c r="O11" s="21">
        <v>0.0446428571428571</v>
      </c>
      <c r="P11" s="21">
        <v>0.873214285714285</v>
      </c>
      <c r="Q11" s="21">
        <v>0.0446428571428571</v>
      </c>
      <c r="R11" s="23">
        <v>0.0107142857142857</v>
      </c>
      <c r="S11" s="21">
        <v>0.0357142857142857</v>
      </c>
      <c r="T11" s="21">
        <v>0.0517857142857142</v>
      </c>
      <c r="U11" s="21">
        <v>0.864285714285714</v>
      </c>
      <c r="V11" s="21">
        <v>0.0446428571428571</v>
      </c>
      <c r="W11" s="21">
        <v>0.00357142857142857</v>
      </c>
    </row>
    <row r="12" spans="1:23">
      <c r="A12" s="16" t="s">
        <v>23</v>
      </c>
      <c r="B12" s="16" t="s">
        <v>24</v>
      </c>
      <c r="C12" s="17">
        <f>AVERAGE(F12:F14)</f>
        <v>73.0179146900458</v>
      </c>
      <c r="D12" s="18">
        <f t="shared" ref="D12:H12" si="8">AVERAGE(I12*100,N12*100,S12*100)</f>
        <v>4.6938775510204</v>
      </c>
      <c r="E12" s="17">
        <f t="shared" si="8"/>
        <v>3.8095238095238</v>
      </c>
      <c r="F12" s="17">
        <f t="shared" si="8"/>
        <v>83.8095238095237</v>
      </c>
      <c r="G12" s="17">
        <f t="shared" si="8"/>
        <v>6.4625850340136</v>
      </c>
      <c r="H12" s="19">
        <f t="shared" si="8"/>
        <v>1.22448979591836</v>
      </c>
      <c r="I12" s="17">
        <v>0.046938775510204</v>
      </c>
      <c r="J12" s="17">
        <v>0.0122448979591836</v>
      </c>
      <c r="K12" s="17">
        <v>0.865306122448979</v>
      </c>
      <c r="L12" s="17">
        <v>0.0714285714285714</v>
      </c>
      <c r="M12" s="17">
        <v>0.00408163265306122</v>
      </c>
      <c r="N12" s="18">
        <v>0.0714285714285714</v>
      </c>
      <c r="O12" s="17">
        <v>0.0612244897959183</v>
      </c>
      <c r="P12" s="17">
        <v>0.806122448979591</v>
      </c>
      <c r="Q12" s="17">
        <v>0.0428571428571428</v>
      </c>
      <c r="R12" s="19">
        <v>0.0183673469387755</v>
      </c>
      <c r="S12" s="17">
        <v>0.0224489795918367</v>
      </c>
      <c r="T12" s="17">
        <v>0.0408163265306122</v>
      </c>
      <c r="U12" s="17">
        <v>0.842857142857142</v>
      </c>
      <c r="V12" s="17">
        <v>0.0795918367346939</v>
      </c>
      <c r="W12" s="17">
        <v>0.0142857142857142</v>
      </c>
    </row>
    <row r="13" spans="1:23">
      <c r="A13" s="20" t="s">
        <v>25</v>
      </c>
      <c r="B13" s="20"/>
      <c r="C13" s="21"/>
      <c r="D13" s="22">
        <f t="shared" ref="D13:H13" si="9">AVERAGE(I13*100,N13*100,S13*100)</f>
        <v>2.97435897435897</v>
      </c>
      <c r="E13" s="21">
        <f t="shared" si="9"/>
        <v>3.28205128205128</v>
      </c>
      <c r="F13" s="21">
        <f t="shared" si="9"/>
        <v>88.3589743589743</v>
      </c>
      <c r="G13" s="21">
        <f t="shared" si="9"/>
        <v>4.76923076923077</v>
      </c>
      <c r="H13" s="23">
        <f t="shared" si="9"/>
        <v>0.615384615384613</v>
      </c>
      <c r="I13" s="21">
        <v>0.0353846153846153</v>
      </c>
      <c r="J13" s="21">
        <v>0.0369230769230769</v>
      </c>
      <c r="K13" s="21">
        <v>0.872307692307692</v>
      </c>
      <c r="L13" s="21">
        <v>0.0523076923076923</v>
      </c>
      <c r="M13" s="21">
        <v>0.00307692307692307</v>
      </c>
      <c r="N13" s="22">
        <v>0.0276923076923076</v>
      </c>
      <c r="O13" s="21">
        <v>0.0338461538461538</v>
      </c>
      <c r="P13" s="21">
        <v>0.883076923076923</v>
      </c>
      <c r="Q13" s="21">
        <v>0.0446153846153846</v>
      </c>
      <c r="R13" s="23">
        <v>0.0107692307692307</v>
      </c>
      <c r="S13" s="21">
        <v>0.0261538461538461</v>
      </c>
      <c r="T13" s="21">
        <v>0.0276923076923076</v>
      </c>
      <c r="U13" s="21">
        <v>0.895384615384615</v>
      </c>
      <c r="V13" s="21">
        <v>0.0461538461538461</v>
      </c>
      <c r="W13" s="21">
        <v>0.00461538461538461</v>
      </c>
    </row>
    <row r="14" spans="1:23">
      <c r="A14" s="24" t="s">
        <v>26</v>
      </c>
      <c r="B14" s="24"/>
      <c r="C14" s="25"/>
      <c r="D14" s="26">
        <f t="shared" ref="D14:H14" si="10">AVERAGE(I14*100,N14*100,S14*100)</f>
        <v>9.2349726775956</v>
      </c>
      <c r="E14" s="27">
        <f t="shared" si="10"/>
        <v>29.3442622950819</v>
      </c>
      <c r="F14" s="27">
        <f t="shared" si="10"/>
        <v>46.8852459016393</v>
      </c>
      <c r="G14" s="27">
        <f t="shared" si="10"/>
        <v>11.448087431694</v>
      </c>
      <c r="H14" s="28">
        <f t="shared" si="10"/>
        <v>3.08743169398907</v>
      </c>
      <c r="I14" s="27">
        <v>0.0819672131147541</v>
      </c>
      <c r="J14" s="27">
        <v>0.26311475409836</v>
      </c>
      <c r="K14" s="27">
        <v>0.504918032786885</v>
      </c>
      <c r="L14" s="27">
        <v>0.113934426229508</v>
      </c>
      <c r="M14" s="27">
        <v>0.0360655737704918</v>
      </c>
      <c r="N14" s="26">
        <v>0.107377049180327</v>
      </c>
      <c r="O14" s="27">
        <v>0.287704918032786</v>
      </c>
      <c r="P14" s="27">
        <v>0.445901639344262</v>
      </c>
      <c r="Q14" s="27">
        <v>0.132786885245901</v>
      </c>
      <c r="R14" s="28">
        <v>0.0262295081967213</v>
      </c>
      <c r="S14" s="27">
        <v>0.0877049180327868</v>
      </c>
      <c r="T14" s="27">
        <v>0.329508196721311</v>
      </c>
      <c r="U14" s="27">
        <v>0.455737704918032</v>
      </c>
      <c r="V14" s="27">
        <v>0.0967213114754098</v>
      </c>
      <c r="W14" s="27">
        <v>0.030327868852459</v>
      </c>
    </row>
    <row r="15" spans="1:23">
      <c r="A15" s="20" t="s">
        <v>27</v>
      </c>
      <c r="B15" s="20" t="s">
        <v>28</v>
      </c>
      <c r="C15" s="21">
        <f>AVERAGE(F15:F32)</f>
        <v>78.2811597912099</v>
      </c>
      <c r="D15" s="22">
        <f t="shared" ref="D15:H15" si="11">AVERAGE(I15*100,N15*100,S15*100)</f>
        <v>6.6193853427896</v>
      </c>
      <c r="E15" s="21">
        <f t="shared" si="11"/>
        <v>39.290780141844</v>
      </c>
      <c r="F15" s="21">
        <f t="shared" si="11"/>
        <v>48.6997635933806</v>
      </c>
      <c r="G15" s="21">
        <f t="shared" si="11"/>
        <v>3.14420803782506</v>
      </c>
      <c r="H15" s="23">
        <f t="shared" si="11"/>
        <v>2.24586288416075</v>
      </c>
      <c r="I15" s="21">
        <v>0.0673758865248227</v>
      </c>
      <c r="J15" s="21">
        <v>0.402127659574468</v>
      </c>
      <c r="K15" s="21">
        <v>0.476595744680851</v>
      </c>
      <c r="L15" s="21">
        <v>0.0276595744680851</v>
      </c>
      <c r="M15" s="21">
        <v>0.026241134751773</v>
      </c>
      <c r="N15" s="22">
        <v>0.0723404255319149</v>
      </c>
      <c r="O15" s="21">
        <v>0.372340425531915</v>
      </c>
      <c r="P15" s="21">
        <v>0.50354609929078</v>
      </c>
      <c r="Q15" s="21">
        <v>0.0333333333333333</v>
      </c>
      <c r="R15" s="23">
        <v>0.0184397163120567</v>
      </c>
      <c r="S15" s="21">
        <v>0.0588652482269503</v>
      </c>
      <c r="T15" s="21">
        <v>0.404255319148936</v>
      </c>
      <c r="U15" s="21">
        <v>0.480851063829787</v>
      </c>
      <c r="V15" s="21">
        <v>0.0333333333333333</v>
      </c>
      <c r="W15" s="21">
        <v>0.0226950354609929</v>
      </c>
    </row>
    <row r="16" spans="1:23">
      <c r="A16" s="20" t="s">
        <v>29</v>
      </c>
      <c r="B16" s="20"/>
      <c r="C16" s="21"/>
      <c r="D16" s="22">
        <f t="shared" ref="D16:H16" si="12">AVERAGE(I16*100,N16*100,S16*100)</f>
        <v>3.08411214953271</v>
      </c>
      <c r="E16" s="21">
        <f t="shared" si="12"/>
        <v>2.36760124610591</v>
      </c>
      <c r="F16" s="21">
        <f t="shared" si="12"/>
        <v>89.221183800623</v>
      </c>
      <c r="G16" s="21">
        <f t="shared" si="12"/>
        <v>3.55140186915887</v>
      </c>
      <c r="H16" s="23">
        <f t="shared" si="12"/>
        <v>1.77570093457944</v>
      </c>
      <c r="I16" s="21">
        <v>0.0364485981308411</v>
      </c>
      <c r="J16" s="21">
        <v>0.0261682242990654</v>
      </c>
      <c r="K16" s="21">
        <v>0.881308411214953</v>
      </c>
      <c r="L16" s="21">
        <v>0.0355140186915887</v>
      </c>
      <c r="M16" s="21">
        <v>0.0205607476635514</v>
      </c>
      <c r="N16" s="22">
        <v>0.0242990654205607</v>
      </c>
      <c r="O16" s="21">
        <v>0.0177570093457943</v>
      </c>
      <c r="P16" s="21">
        <v>0.907476635514018</v>
      </c>
      <c r="Q16" s="21">
        <v>0.0364485981308411</v>
      </c>
      <c r="R16" s="23">
        <v>0.014018691588785</v>
      </c>
      <c r="S16" s="21">
        <v>0.0317757009345794</v>
      </c>
      <c r="T16" s="21">
        <v>0.0271028037383177</v>
      </c>
      <c r="U16" s="21">
        <v>0.887850467289719</v>
      </c>
      <c r="V16" s="21">
        <v>0.0345794392523364</v>
      </c>
      <c r="W16" s="21">
        <v>0.0186915887850467</v>
      </c>
    </row>
    <row r="17" spans="1:23">
      <c r="A17" s="20" t="s">
        <v>30</v>
      </c>
      <c r="B17" s="20"/>
      <c r="C17" s="21"/>
      <c r="D17" s="22">
        <f t="shared" ref="D17:H17" si="13">AVERAGE(I17*100,N17*100,S17*100)</f>
        <v>12.6470588235294</v>
      </c>
      <c r="E17" s="21">
        <f t="shared" si="13"/>
        <v>11.078431372549</v>
      </c>
      <c r="F17" s="21">
        <f t="shared" si="13"/>
        <v>67.7450980392157</v>
      </c>
      <c r="G17" s="21">
        <f t="shared" si="13"/>
        <v>7.05882352941176</v>
      </c>
      <c r="H17" s="23">
        <f t="shared" si="13"/>
        <v>1.47058823529411</v>
      </c>
      <c r="I17" s="21">
        <v>0.144117647058823</v>
      </c>
      <c r="J17" s="21">
        <v>0.0911764705882352</v>
      </c>
      <c r="K17" s="21">
        <v>0.664705882352941</v>
      </c>
      <c r="L17" s="21">
        <v>0.0852941176470588</v>
      </c>
      <c r="M17" s="21">
        <v>0.0147058823529411</v>
      </c>
      <c r="N17" s="22">
        <v>0.126470588235294</v>
      </c>
      <c r="O17" s="21">
        <v>0.108823529411764</v>
      </c>
      <c r="P17" s="21">
        <v>0.676470588235294</v>
      </c>
      <c r="Q17" s="21">
        <v>0.0735294117647058</v>
      </c>
      <c r="R17" s="23">
        <v>0.0147058823529411</v>
      </c>
      <c r="S17" s="21">
        <v>0.108823529411764</v>
      </c>
      <c r="T17" s="21">
        <v>0.13235294117647</v>
      </c>
      <c r="U17" s="21">
        <v>0.691176470588235</v>
      </c>
      <c r="V17" s="21">
        <v>0.0529411764705882</v>
      </c>
      <c r="W17" s="21">
        <v>0.0147058823529411</v>
      </c>
    </row>
    <row r="18" spans="1:23">
      <c r="A18" s="20" t="s">
        <v>31</v>
      </c>
      <c r="B18" s="20"/>
      <c r="C18" s="21"/>
      <c r="D18" s="22">
        <f t="shared" ref="D18:H18" si="14">AVERAGE(I18*100,N18*100,S18*100)</f>
        <v>4.36781609195402</v>
      </c>
      <c r="E18" s="21">
        <f t="shared" si="14"/>
        <v>10.1149425287356</v>
      </c>
      <c r="F18" s="21">
        <f t="shared" si="14"/>
        <v>82.183908045977</v>
      </c>
      <c r="G18" s="21">
        <f t="shared" si="14"/>
        <v>2.06896551724137</v>
      </c>
      <c r="H18" s="23">
        <f t="shared" si="14"/>
        <v>1.26436781609195</v>
      </c>
      <c r="I18" s="21">
        <v>0.0413793103448275</v>
      </c>
      <c r="J18" s="21">
        <v>0.096551724137931</v>
      </c>
      <c r="K18" s="21">
        <v>0.844827586206896</v>
      </c>
      <c r="L18" s="21">
        <v>0.00689655172413793</v>
      </c>
      <c r="M18" s="21">
        <v>0.0103448275862068</v>
      </c>
      <c r="N18" s="22">
        <v>0.0517241379310344</v>
      </c>
      <c r="O18" s="21">
        <v>0.113793103448275</v>
      </c>
      <c r="P18" s="21">
        <v>0.779310344827586</v>
      </c>
      <c r="Q18" s="21">
        <v>0.0448275862068965</v>
      </c>
      <c r="R18" s="23">
        <v>0.0103448275862068</v>
      </c>
      <c r="S18" s="21">
        <v>0.0379310344827586</v>
      </c>
      <c r="T18" s="21">
        <v>0.093103448275862</v>
      </c>
      <c r="U18" s="21">
        <v>0.841379310344827</v>
      </c>
      <c r="V18" s="21">
        <v>0.0103448275862068</v>
      </c>
      <c r="W18" s="21">
        <v>0.0172413793103448</v>
      </c>
    </row>
    <row r="19" spans="1:23">
      <c r="A19" s="20" t="s">
        <v>32</v>
      </c>
      <c r="B19" s="20"/>
      <c r="C19" s="21"/>
      <c r="D19" s="22">
        <f t="shared" ref="D19:H19" si="15">AVERAGE(I19*100,N19*100,S19*100)</f>
        <v>4.47368421052631</v>
      </c>
      <c r="E19" s="21">
        <f t="shared" si="15"/>
        <v>11.578947368421</v>
      </c>
      <c r="F19" s="21">
        <f t="shared" si="15"/>
        <v>77.4561403508772</v>
      </c>
      <c r="G19" s="21">
        <f t="shared" si="15"/>
        <v>5.43859649122807</v>
      </c>
      <c r="H19" s="23">
        <f t="shared" si="15"/>
        <v>1.05263157894737</v>
      </c>
      <c r="I19" s="21">
        <v>0.0421052631578947</v>
      </c>
      <c r="J19" s="21">
        <v>0.102631578947368</v>
      </c>
      <c r="K19" s="21">
        <v>0.757894736842105</v>
      </c>
      <c r="L19" s="21">
        <v>0.0763157894736842</v>
      </c>
      <c r="M19" s="21">
        <v>0.0210526315789473</v>
      </c>
      <c r="N19" s="22">
        <v>0.0394736842105263</v>
      </c>
      <c r="O19" s="21">
        <v>0.126315789473684</v>
      </c>
      <c r="P19" s="21">
        <v>0.778947368421052</v>
      </c>
      <c r="Q19" s="21">
        <v>0.0473684210526315</v>
      </c>
      <c r="R19" s="23">
        <v>0.00789473684210526</v>
      </c>
      <c r="S19" s="21">
        <v>0.0526315789473684</v>
      </c>
      <c r="T19" s="21">
        <v>0.118421052631578</v>
      </c>
      <c r="U19" s="21">
        <v>0.786842105263158</v>
      </c>
      <c r="V19" s="21">
        <v>0.0394736842105263</v>
      </c>
      <c r="W19" s="21">
        <v>0.00263157894736842</v>
      </c>
    </row>
    <row r="20" spans="1:23">
      <c r="A20" s="20" t="s">
        <v>33</v>
      </c>
      <c r="B20" s="20"/>
      <c r="C20" s="21"/>
      <c r="D20" s="22">
        <f t="shared" ref="D20:H20" si="16">AVERAGE(I20*100,N20*100,S20*100)</f>
        <v>5.98039215686274</v>
      </c>
      <c r="E20" s="21">
        <f t="shared" si="16"/>
        <v>10.2941176470588</v>
      </c>
      <c r="F20" s="21">
        <f t="shared" si="16"/>
        <v>77.0588235294117</v>
      </c>
      <c r="G20" s="21">
        <f t="shared" si="16"/>
        <v>6.17647058823529</v>
      </c>
      <c r="H20" s="23">
        <f t="shared" si="16"/>
        <v>0.490196078431372</v>
      </c>
      <c r="I20" s="21">
        <v>0.0411764705882352</v>
      </c>
      <c r="J20" s="21">
        <v>0.141176470588235</v>
      </c>
      <c r="K20" s="21">
        <v>0.767647058823529</v>
      </c>
      <c r="L20" s="21">
        <v>0.0411764705882353</v>
      </c>
      <c r="M20" s="21">
        <v>0.0088235294117647</v>
      </c>
      <c r="N20" s="22">
        <v>0.0823529411764706</v>
      </c>
      <c r="O20" s="21">
        <v>0.0941176470588235</v>
      </c>
      <c r="P20" s="21">
        <v>0.764705882352941</v>
      </c>
      <c r="Q20" s="21">
        <v>0.0558823529411764</v>
      </c>
      <c r="R20" s="23">
        <v>0.00294117647058823</v>
      </c>
      <c r="S20" s="21">
        <v>0.0558823529411764</v>
      </c>
      <c r="T20" s="21">
        <v>0.0735294117647058</v>
      </c>
      <c r="U20" s="21">
        <v>0.779411764705882</v>
      </c>
      <c r="V20" s="21">
        <v>0.088235294117647</v>
      </c>
      <c r="W20" s="21">
        <v>0.00294117647058823</v>
      </c>
    </row>
    <row r="21" spans="1:23">
      <c r="A21" s="20" t="s">
        <v>34</v>
      </c>
      <c r="B21" s="20"/>
      <c r="C21" s="21"/>
      <c r="D21" s="22">
        <f t="shared" ref="D21:H21" si="17">AVERAGE(I21*100,N21*100,S21*100)</f>
        <v>6.95238095238095</v>
      </c>
      <c r="E21" s="21">
        <f t="shared" si="17"/>
        <v>4.85714285714285</v>
      </c>
      <c r="F21" s="21">
        <f t="shared" si="17"/>
        <v>84.6666666666666</v>
      </c>
      <c r="G21" s="21">
        <f t="shared" si="17"/>
        <v>1.99999999999999</v>
      </c>
      <c r="H21" s="23">
        <f t="shared" si="17"/>
        <v>1.52380952380952</v>
      </c>
      <c r="I21" s="21">
        <v>0.0371428571428571</v>
      </c>
      <c r="J21" s="21">
        <v>0.0571428571428571</v>
      </c>
      <c r="K21" s="21">
        <v>0.851428571428571</v>
      </c>
      <c r="L21" s="21">
        <v>0.0285714285714285</v>
      </c>
      <c r="M21" s="21">
        <v>0.0257142857142857</v>
      </c>
      <c r="N21" s="22">
        <v>0.0714285714285714</v>
      </c>
      <c r="O21" s="21">
        <v>0.04</v>
      </c>
      <c r="P21" s="21">
        <v>0.86</v>
      </c>
      <c r="Q21" s="21">
        <v>0.0171428571428571</v>
      </c>
      <c r="R21" s="23">
        <v>0.0114285714285714</v>
      </c>
      <c r="S21" s="21">
        <v>0.1</v>
      </c>
      <c r="T21" s="21">
        <v>0.0485714285714285</v>
      </c>
      <c r="U21" s="21">
        <v>0.828571428571428</v>
      </c>
      <c r="V21" s="21">
        <v>0.0142857142857142</v>
      </c>
      <c r="W21" s="21">
        <v>0.00857142857142857</v>
      </c>
    </row>
    <row r="22" spans="1:23">
      <c r="A22" s="20" t="s">
        <v>35</v>
      </c>
      <c r="B22" s="20"/>
      <c r="C22" s="21"/>
      <c r="D22" s="22">
        <f t="shared" ref="D22:H22" si="18">AVERAGE(I22*100,N22*100,S22*100)</f>
        <v>4.50980392156862</v>
      </c>
      <c r="E22" s="21">
        <f t="shared" si="18"/>
        <v>4.36274509803921</v>
      </c>
      <c r="F22" s="21">
        <f t="shared" si="18"/>
        <v>85.3431372549019</v>
      </c>
      <c r="G22" s="21">
        <f t="shared" si="18"/>
        <v>3.38235294117647</v>
      </c>
      <c r="H22" s="23">
        <f t="shared" si="18"/>
        <v>2.40196078431372</v>
      </c>
      <c r="I22" s="21">
        <v>0.0352941176470588</v>
      </c>
      <c r="J22" s="21">
        <v>0.0441176470588235</v>
      </c>
      <c r="K22" s="21">
        <v>0.860294117647058</v>
      </c>
      <c r="L22" s="21">
        <v>0.0294117647058823</v>
      </c>
      <c r="M22" s="21">
        <v>0.0308823529411764</v>
      </c>
      <c r="N22" s="22">
        <v>0.0529411764705882</v>
      </c>
      <c r="O22" s="21">
        <v>0.0397058823529411</v>
      </c>
      <c r="P22" s="21">
        <v>0.844117647058823</v>
      </c>
      <c r="Q22" s="21">
        <v>0.0411764705882353</v>
      </c>
      <c r="R22" s="23">
        <v>0.0220588235294117</v>
      </c>
      <c r="S22" s="21">
        <v>0.0470588235294117</v>
      </c>
      <c r="T22" s="21">
        <v>0.0470588235294117</v>
      </c>
      <c r="U22" s="21">
        <v>0.855882352941176</v>
      </c>
      <c r="V22" s="21">
        <v>0.0308823529411764</v>
      </c>
      <c r="W22" s="21">
        <v>0.0191176470588235</v>
      </c>
    </row>
    <row r="23" spans="1:23">
      <c r="A23" s="20" t="s">
        <v>36</v>
      </c>
      <c r="B23" s="20"/>
      <c r="C23" s="21"/>
      <c r="D23" s="22">
        <f t="shared" ref="D23:H23" si="19">AVERAGE(I23*100,N23*100,S23*100)</f>
        <v>3.97727272727272</v>
      </c>
      <c r="E23" s="21">
        <f t="shared" si="19"/>
        <v>16.5151515151514</v>
      </c>
      <c r="F23" s="21">
        <f t="shared" si="19"/>
        <v>73.9015151515151</v>
      </c>
      <c r="G23" s="21">
        <f t="shared" si="19"/>
        <v>4.24242424242424</v>
      </c>
      <c r="H23" s="23">
        <f t="shared" si="19"/>
        <v>1.36363636363636</v>
      </c>
      <c r="I23" s="21">
        <v>0.0386363636363636</v>
      </c>
      <c r="J23" s="21">
        <v>0.172727272727272</v>
      </c>
      <c r="K23" s="21">
        <v>0.722727272727272</v>
      </c>
      <c r="L23" s="21">
        <v>0.05</v>
      </c>
      <c r="M23" s="21">
        <v>0.0159090909090909</v>
      </c>
      <c r="N23" s="22">
        <v>0.034090909090909</v>
      </c>
      <c r="O23" s="21">
        <v>0.19090909090909</v>
      </c>
      <c r="P23" s="21">
        <v>0.721590909090909</v>
      </c>
      <c r="Q23" s="21">
        <v>0.046590909090909</v>
      </c>
      <c r="R23" s="23">
        <v>0.00681818181818181</v>
      </c>
      <c r="S23" s="21">
        <v>0.046590909090909</v>
      </c>
      <c r="T23" s="21">
        <v>0.131818181818181</v>
      </c>
      <c r="U23" s="21">
        <v>0.772727272727272</v>
      </c>
      <c r="V23" s="21">
        <v>0.0306818181818181</v>
      </c>
      <c r="W23" s="21">
        <v>0.0181818181818181</v>
      </c>
    </row>
    <row r="24" spans="1:23">
      <c r="A24" s="20" t="s">
        <v>37</v>
      </c>
      <c r="B24" s="20"/>
      <c r="C24" s="21"/>
      <c r="D24" s="22">
        <f t="shared" ref="D24:H24" si="20">AVERAGE(I24*100,N24*100,S24*100)</f>
        <v>4.15555555555555</v>
      </c>
      <c r="E24" s="21">
        <f t="shared" si="20"/>
        <v>24.5333333333333</v>
      </c>
      <c r="F24" s="21">
        <f t="shared" si="20"/>
        <v>64.4666666666666</v>
      </c>
      <c r="G24" s="21">
        <f t="shared" si="20"/>
        <v>3.88888888888889</v>
      </c>
      <c r="H24" s="23">
        <f t="shared" si="20"/>
        <v>2.95555555555555</v>
      </c>
      <c r="I24" s="21">
        <v>0.0313333333333333</v>
      </c>
      <c r="J24" s="21">
        <v>0.268666666666666</v>
      </c>
      <c r="K24" s="21">
        <v>0.615999999999999</v>
      </c>
      <c r="L24" s="21">
        <v>0.0553333333333333</v>
      </c>
      <c r="M24" s="21">
        <v>0.0286666666666666</v>
      </c>
      <c r="N24" s="22">
        <v>0.0433333333333333</v>
      </c>
      <c r="O24" s="21">
        <v>0.242</v>
      </c>
      <c r="P24" s="21">
        <v>0.644</v>
      </c>
      <c r="Q24" s="21">
        <v>0.044</v>
      </c>
      <c r="R24" s="23">
        <v>0.0266666666666666</v>
      </c>
      <c r="S24" s="21">
        <v>0.05</v>
      </c>
      <c r="T24" s="21">
        <v>0.225333333333333</v>
      </c>
      <c r="U24" s="21">
        <v>0.673999999999999</v>
      </c>
      <c r="V24" s="21">
        <v>0.0173333333333333</v>
      </c>
      <c r="W24" s="21">
        <v>0.0333333333333333</v>
      </c>
    </row>
    <row r="25" spans="1:23">
      <c r="A25" s="20" t="s">
        <v>38</v>
      </c>
      <c r="B25" s="20"/>
      <c r="C25" s="21"/>
      <c r="D25" s="22">
        <f t="shared" ref="D25:H25" si="21">AVERAGE(I25*100,N25*100,S25*100)</f>
        <v>1.91489361702127</v>
      </c>
      <c r="E25" s="21">
        <f t="shared" si="21"/>
        <v>9.36170212765957</v>
      </c>
      <c r="F25" s="21">
        <f t="shared" si="21"/>
        <v>83.6524822695035</v>
      </c>
      <c r="G25" s="21">
        <f t="shared" si="21"/>
        <v>2.97872340425531</v>
      </c>
      <c r="H25" s="23">
        <f t="shared" si="21"/>
        <v>2.09219858156028</v>
      </c>
      <c r="I25" s="21">
        <v>0.0148936170212765</v>
      </c>
      <c r="J25" s="21">
        <v>0.0893617021276595</v>
      </c>
      <c r="K25" s="21">
        <v>0.845744680851063</v>
      </c>
      <c r="L25" s="21">
        <v>0.0297872340425531</v>
      </c>
      <c r="M25" s="21">
        <v>0.0202127659574468</v>
      </c>
      <c r="N25" s="22">
        <v>0.0138297872340425</v>
      </c>
      <c r="O25" s="21">
        <v>0.0925531914893617</v>
      </c>
      <c r="P25" s="21">
        <v>0.841489361702127</v>
      </c>
      <c r="Q25" s="21">
        <v>0.0308510638297872</v>
      </c>
      <c r="R25" s="23">
        <v>0.0212765957446808</v>
      </c>
      <c r="S25" s="21">
        <v>0.0287234042553191</v>
      </c>
      <c r="T25" s="21">
        <v>0.0989361702127659</v>
      </c>
      <c r="U25" s="21">
        <v>0.822340425531914</v>
      </c>
      <c r="V25" s="21">
        <v>0.0287234042553191</v>
      </c>
      <c r="W25" s="21">
        <v>0.0212765957446808</v>
      </c>
    </row>
    <row r="26" spans="1:23">
      <c r="A26" s="20" t="s">
        <v>39</v>
      </c>
      <c r="B26" s="20"/>
      <c r="C26" s="21"/>
      <c r="D26" s="22">
        <f t="shared" ref="D26:H26" si="22">AVERAGE(I26*100,N26*100,S26*100)</f>
        <v>6.25468164794007</v>
      </c>
      <c r="E26" s="21">
        <f t="shared" si="22"/>
        <v>6.25468164794007</v>
      </c>
      <c r="F26" s="21">
        <f t="shared" si="22"/>
        <v>70.0749063670411</v>
      </c>
      <c r="G26" s="21">
        <f t="shared" si="22"/>
        <v>15.880149812734</v>
      </c>
      <c r="H26" s="23">
        <f t="shared" si="22"/>
        <v>1.53558052434456</v>
      </c>
      <c r="I26" s="21">
        <v>0.0674157303370786</v>
      </c>
      <c r="J26" s="21">
        <v>0.0674157303370786</v>
      </c>
      <c r="K26" s="21">
        <v>0.723595505617977</v>
      </c>
      <c r="L26" s="21">
        <v>0.128089887640449</v>
      </c>
      <c r="M26" s="21">
        <v>0.0134831460674157</v>
      </c>
      <c r="N26" s="22">
        <v>0.0247191011235955</v>
      </c>
      <c r="O26" s="21">
        <v>0.0550561797752809</v>
      </c>
      <c r="P26" s="21">
        <v>0.707865168539325</v>
      </c>
      <c r="Q26" s="21">
        <v>0.195505617977528</v>
      </c>
      <c r="R26" s="23">
        <v>0.0168539325842696</v>
      </c>
      <c r="S26" s="21">
        <v>0.095505617977528</v>
      </c>
      <c r="T26" s="21">
        <v>0.0651685393258427</v>
      </c>
      <c r="U26" s="21">
        <v>0.670786516853932</v>
      </c>
      <c r="V26" s="21">
        <v>0.152808988764044</v>
      </c>
      <c r="W26" s="21">
        <v>0.0157303370786516</v>
      </c>
    </row>
    <row r="27" spans="1:23">
      <c r="A27" s="20" t="s">
        <v>40</v>
      </c>
      <c r="B27" s="20"/>
      <c r="C27" s="21"/>
      <c r="D27" s="22">
        <f t="shared" ref="D27:H27" si="23">AVERAGE(I27*100,N27*100,S27*100)</f>
        <v>7.63636363636363</v>
      </c>
      <c r="E27" s="21">
        <f t="shared" si="23"/>
        <v>3.6060606060606</v>
      </c>
      <c r="F27" s="21">
        <f t="shared" si="23"/>
        <v>82.2424242424242</v>
      </c>
      <c r="G27" s="21">
        <f t="shared" si="23"/>
        <v>5.78787878787878</v>
      </c>
      <c r="H27" s="23">
        <f t="shared" si="23"/>
        <v>0.727272727272727</v>
      </c>
      <c r="I27" s="21">
        <v>0.0972727272727272</v>
      </c>
      <c r="J27" s="21">
        <v>0.0145454545454545</v>
      </c>
      <c r="K27" s="21">
        <v>0.809999999999999</v>
      </c>
      <c r="L27" s="21">
        <v>0.0727272727272727</v>
      </c>
      <c r="M27" s="21">
        <v>0.00545454545454545</v>
      </c>
      <c r="N27" s="22">
        <v>0.0818181818181818</v>
      </c>
      <c r="O27" s="21">
        <v>0.049090909090909</v>
      </c>
      <c r="P27" s="21">
        <v>0.820909090909091</v>
      </c>
      <c r="Q27" s="21">
        <v>0.0409090909090909</v>
      </c>
      <c r="R27" s="23">
        <v>0.00727272727272727</v>
      </c>
      <c r="S27" s="21">
        <v>0.05</v>
      </c>
      <c r="T27" s="21">
        <v>0.0445454545454545</v>
      </c>
      <c r="U27" s="21">
        <v>0.836363636363636</v>
      </c>
      <c r="V27" s="21">
        <v>0.0599999999999999</v>
      </c>
      <c r="W27" s="21">
        <v>0.00909090909090909</v>
      </c>
    </row>
    <row r="28" spans="1:23">
      <c r="A28" s="20" t="s">
        <v>41</v>
      </c>
      <c r="B28" s="20"/>
      <c r="C28" s="21"/>
      <c r="D28" s="22">
        <f t="shared" ref="D28:H28" si="24">AVERAGE(I28*100,N28*100,S28*100)</f>
        <v>2.63888888888888</v>
      </c>
      <c r="E28" s="21">
        <f t="shared" si="24"/>
        <v>0.873015873015869</v>
      </c>
      <c r="F28" s="21">
        <f t="shared" si="24"/>
        <v>83.6309523809523</v>
      </c>
      <c r="G28" s="21">
        <f t="shared" si="24"/>
        <v>9.12698412698409</v>
      </c>
      <c r="H28" s="23">
        <f t="shared" si="24"/>
        <v>3.73015873015873</v>
      </c>
      <c r="I28" s="21">
        <v>0.0273809523809523</v>
      </c>
      <c r="J28" s="21">
        <v>0.00952380952380952</v>
      </c>
      <c r="K28" s="21">
        <v>0.843452380952381</v>
      </c>
      <c r="L28" s="21">
        <v>0.0863095238095238</v>
      </c>
      <c r="M28" s="21">
        <v>0.0333333333333333</v>
      </c>
      <c r="N28" s="22">
        <v>0.0202380952380952</v>
      </c>
      <c r="O28" s="21">
        <v>0.0124999999999999</v>
      </c>
      <c r="P28" s="21">
        <v>0.816666666666666</v>
      </c>
      <c r="Q28" s="21">
        <v>0.10595238095238</v>
      </c>
      <c r="R28" s="23">
        <v>0.0446428571428571</v>
      </c>
      <c r="S28" s="21">
        <v>0.031547619047619</v>
      </c>
      <c r="T28" s="21">
        <v>0.00416666666666666</v>
      </c>
      <c r="U28" s="21">
        <v>0.848809523809523</v>
      </c>
      <c r="V28" s="21">
        <v>0.081547619047619</v>
      </c>
      <c r="W28" s="21">
        <v>0.0339285714285714</v>
      </c>
    </row>
    <row r="29" spans="1:23">
      <c r="A29" s="20" t="s">
        <v>42</v>
      </c>
      <c r="B29" s="20"/>
      <c r="C29" s="21"/>
      <c r="D29" s="22">
        <f t="shared" ref="D29:H29" si="25">AVERAGE(I29*100,N29*100,S29*100)</f>
        <v>4.91228070175438</v>
      </c>
      <c r="E29" s="21">
        <f t="shared" si="25"/>
        <v>3.59649122807017</v>
      </c>
      <c r="F29" s="21">
        <f t="shared" si="25"/>
        <v>86.140350877193</v>
      </c>
      <c r="G29" s="21">
        <f t="shared" si="25"/>
        <v>2.14912280701754</v>
      </c>
      <c r="H29" s="23">
        <f t="shared" si="25"/>
        <v>3.20175438596491</v>
      </c>
      <c r="I29" s="21">
        <v>0.0434210526315789</v>
      </c>
      <c r="J29" s="21">
        <v>0.0223684210526315</v>
      </c>
      <c r="K29" s="21">
        <v>0.882894736842105</v>
      </c>
      <c r="L29" s="21">
        <v>0.0197368421052631</v>
      </c>
      <c r="M29" s="21">
        <v>0.031578947368421</v>
      </c>
      <c r="N29" s="22">
        <v>0.0447368421052631</v>
      </c>
      <c r="O29" s="21">
        <v>0.0513157894736842</v>
      </c>
      <c r="P29" s="21">
        <v>0.863157894736842</v>
      </c>
      <c r="Q29" s="21">
        <v>0.0131578947368421</v>
      </c>
      <c r="R29" s="23">
        <v>0.0276315789473684</v>
      </c>
      <c r="S29" s="21">
        <v>0.0592105263157894</v>
      </c>
      <c r="T29" s="21">
        <v>0.0342105263157894</v>
      </c>
      <c r="U29" s="21">
        <v>0.838157894736842</v>
      </c>
      <c r="V29" s="21">
        <v>0.031578947368421</v>
      </c>
      <c r="W29" s="21">
        <v>0.0368421052631579</v>
      </c>
    </row>
    <row r="30" spans="1:23">
      <c r="A30" s="20" t="s">
        <v>43</v>
      </c>
      <c r="B30" s="20"/>
      <c r="C30" s="21"/>
      <c r="D30" s="22">
        <f t="shared" ref="D30:H30" si="26">AVERAGE(I30*100,N30*100,S30*100)</f>
        <v>1.97278911564625</v>
      </c>
      <c r="E30" s="21">
        <f t="shared" si="26"/>
        <v>1.49659863945578</v>
      </c>
      <c r="F30" s="21">
        <f t="shared" si="26"/>
        <v>79.9659863945578</v>
      </c>
      <c r="G30" s="21">
        <f t="shared" si="26"/>
        <v>7.24489795918367</v>
      </c>
      <c r="H30" s="23">
        <f t="shared" si="26"/>
        <v>9.31972789115646</v>
      </c>
      <c r="I30" s="21">
        <v>0.0163265306122448</v>
      </c>
      <c r="J30" s="21">
        <v>0.0214285714285714</v>
      </c>
      <c r="K30" s="21">
        <v>0.793877551020408</v>
      </c>
      <c r="L30" s="21">
        <v>0.073469387755102</v>
      </c>
      <c r="M30" s="21">
        <v>0.0948979591836734</v>
      </c>
      <c r="N30" s="22">
        <v>0.0326530612244897</v>
      </c>
      <c r="O30" s="21">
        <v>0.00918367346938775</v>
      </c>
      <c r="P30" s="21">
        <v>0.804081632653061</v>
      </c>
      <c r="Q30" s="21">
        <v>0.0551020408163265</v>
      </c>
      <c r="R30" s="23">
        <v>0.0989795918367346</v>
      </c>
      <c r="S30" s="21">
        <v>0.010204081632653</v>
      </c>
      <c r="T30" s="21">
        <v>0.0142857142857142</v>
      </c>
      <c r="U30" s="21">
        <v>0.801020408163265</v>
      </c>
      <c r="V30" s="21">
        <v>0.0887755102040816</v>
      </c>
      <c r="W30" s="21">
        <v>0.0857142857142857</v>
      </c>
    </row>
    <row r="31" spans="1:23">
      <c r="A31" s="20" t="s">
        <v>44</v>
      </c>
      <c r="B31" s="20"/>
      <c r="C31" s="21"/>
      <c r="D31" s="22">
        <f t="shared" ref="D31:H31" si="27">AVERAGE(I31*100,N31*100,S31*100)</f>
        <v>2.24242424242424</v>
      </c>
      <c r="E31" s="21">
        <f t="shared" si="27"/>
        <v>3.81818181818181</v>
      </c>
      <c r="F31" s="21">
        <f t="shared" si="27"/>
        <v>88.060606060606</v>
      </c>
      <c r="G31" s="21">
        <f t="shared" si="27"/>
        <v>2.54545454545454</v>
      </c>
      <c r="H31" s="23">
        <f t="shared" si="27"/>
        <v>3.33333333333333</v>
      </c>
      <c r="I31" s="21">
        <v>0.0127272727272727</v>
      </c>
      <c r="J31" s="21">
        <v>0.02</v>
      </c>
      <c r="K31" s="21">
        <v>0.887272727272727</v>
      </c>
      <c r="L31" s="21">
        <v>0.0381818181818181</v>
      </c>
      <c r="M31" s="21">
        <v>0.0418181818181818</v>
      </c>
      <c r="N31" s="22">
        <v>0.0254545454545454</v>
      </c>
      <c r="O31" s="21">
        <v>0.0363636363636363</v>
      </c>
      <c r="P31" s="21">
        <v>0.889090909090908</v>
      </c>
      <c r="Q31" s="21">
        <v>0.0218181818181818</v>
      </c>
      <c r="R31" s="23">
        <v>0.0272727272727272</v>
      </c>
      <c r="S31" s="21">
        <v>0.029090909090909</v>
      </c>
      <c r="T31" s="21">
        <v>0.0581818181818181</v>
      </c>
      <c r="U31" s="21">
        <v>0.865454545454545</v>
      </c>
      <c r="V31" s="21">
        <v>0.0163636363636363</v>
      </c>
      <c r="W31" s="21">
        <v>0.0309090909090909</v>
      </c>
    </row>
    <row r="32" spans="1:23">
      <c r="A32" s="20" t="s">
        <v>45</v>
      </c>
      <c r="B32" s="20"/>
      <c r="C32" s="5"/>
      <c r="D32" s="22">
        <f t="shared" ref="D32:H32" si="28">AVERAGE(I32*100,N32*100,S32*100)</f>
        <v>5.23809523809523</v>
      </c>
      <c r="E32" s="21">
        <f t="shared" si="28"/>
        <v>4.55026455026455</v>
      </c>
      <c r="F32" s="21">
        <f t="shared" si="28"/>
        <v>84.5502645502645</v>
      </c>
      <c r="G32" s="21">
        <f t="shared" si="28"/>
        <v>5.13227513227513</v>
      </c>
      <c r="H32" s="23">
        <f t="shared" si="28"/>
        <v>0.529100529100529</v>
      </c>
      <c r="I32" s="21">
        <v>0.0571428571428571</v>
      </c>
      <c r="J32" s="21">
        <v>0.0476190476190476</v>
      </c>
      <c r="K32" s="21">
        <v>0.844444444444444</v>
      </c>
      <c r="L32" s="21">
        <v>0.0476190476190476</v>
      </c>
      <c r="M32" s="21">
        <v>0.00317460317460317</v>
      </c>
      <c r="N32" s="22">
        <v>0.0476190476190476</v>
      </c>
      <c r="O32" s="21">
        <v>0.0412698412698412</v>
      </c>
      <c r="P32" s="21">
        <v>0.849206349206349</v>
      </c>
      <c r="Q32" s="21">
        <v>0.0571428571428571</v>
      </c>
      <c r="R32" s="23">
        <v>0.00476190476190476</v>
      </c>
      <c r="S32" s="21">
        <v>0.0523809523809523</v>
      </c>
      <c r="T32" s="21">
        <v>0.0476190476190476</v>
      </c>
      <c r="U32" s="21">
        <v>0.842857142857142</v>
      </c>
      <c r="V32" s="21">
        <v>0.0492063492063492</v>
      </c>
      <c r="W32" s="21">
        <v>0.00793650793650793</v>
      </c>
    </row>
    <row r="33" spans="1:23">
      <c r="A33" s="16" t="s">
        <v>46</v>
      </c>
      <c r="B33" s="16" t="s">
        <v>47</v>
      </c>
      <c r="C33" s="17">
        <f>AVERAGE(F33:F35)</f>
        <v>90.5606419827818</v>
      </c>
      <c r="D33" s="18">
        <f t="shared" ref="D33:H33" si="29">AVERAGE(I33*100,N33*100,S33*100)</f>
        <v>1.51041666666667</v>
      </c>
      <c r="E33" s="17">
        <f t="shared" si="29"/>
        <v>1.66666666666667</v>
      </c>
      <c r="F33" s="17">
        <f t="shared" si="29"/>
        <v>91.9270833333333</v>
      </c>
      <c r="G33" s="17">
        <f t="shared" si="29"/>
        <v>4.63541666666667</v>
      </c>
      <c r="H33" s="19">
        <f t="shared" si="29"/>
        <v>0.260416666666667</v>
      </c>
      <c r="I33" s="17">
        <v>0.00625</v>
      </c>
      <c r="J33" s="17">
        <v>0.0234375</v>
      </c>
      <c r="K33" s="17">
        <v>0.9234375</v>
      </c>
      <c r="L33" s="17">
        <v>0.0421875</v>
      </c>
      <c r="M33" s="17">
        <v>0.0046875</v>
      </c>
      <c r="N33" s="18">
        <v>0.021875</v>
      </c>
      <c r="O33" s="17">
        <v>0.0109375</v>
      </c>
      <c r="P33" s="17">
        <v>0.91875</v>
      </c>
      <c r="Q33" s="17">
        <v>0.046875</v>
      </c>
      <c r="R33" s="19">
        <v>0.0015625</v>
      </c>
      <c r="S33" s="17">
        <v>0.0171875</v>
      </c>
      <c r="T33" s="17">
        <v>0.015625</v>
      </c>
      <c r="U33" s="17">
        <v>0.915625</v>
      </c>
      <c r="V33" s="17">
        <v>0.05</v>
      </c>
      <c r="W33" s="17">
        <v>0.0015625</v>
      </c>
    </row>
    <row r="34" spans="1:23">
      <c r="A34" s="20" t="s">
        <v>48</v>
      </c>
      <c r="B34" s="20"/>
      <c r="C34" s="21"/>
      <c r="D34" s="22">
        <f t="shared" ref="D34:H34" si="30">AVERAGE(I34*100,N34*100,S34*100)</f>
        <v>2.26190476190475</v>
      </c>
      <c r="E34" s="21">
        <f t="shared" si="30"/>
        <v>2.44047619047618</v>
      </c>
      <c r="F34" s="21">
        <f t="shared" si="30"/>
        <v>88.5119047619047</v>
      </c>
      <c r="G34" s="21">
        <f t="shared" si="30"/>
        <v>3.57142857142857</v>
      </c>
      <c r="H34" s="23">
        <f t="shared" si="30"/>
        <v>3.21428571428571</v>
      </c>
      <c r="I34" s="21">
        <v>0.0142857142857142</v>
      </c>
      <c r="J34" s="21">
        <v>0.0160714285714285</v>
      </c>
      <c r="K34" s="21">
        <v>0.905357142857142</v>
      </c>
      <c r="L34" s="21">
        <v>0.0303571428571428</v>
      </c>
      <c r="M34" s="21">
        <v>0.0339285714285714</v>
      </c>
      <c r="N34" s="22">
        <v>0.0249999999999999</v>
      </c>
      <c r="O34" s="21">
        <v>0.0303571428571428</v>
      </c>
      <c r="P34" s="21">
        <v>0.875</v>
      </c>
      <c r="Q34" s="21">
        <v>0.0321428571428571</v>
      </c>
      <c r="R34" s="23">
        <v>0.0374999999999999</v>
      </c>
      <c r="S34" s="21">
        <v>0.0285714285714285</v>
      </c>
      <c r="T34" s="21">
        <v>0.0267857142857142</v>
      </c>
      <c r="U34" s="21">
        <v>0.875</v>
      </c>
      <c r="V34" s="21">
        <v>0.0446428571428571</v>
      </c>
      <c r="W34" s="21">
        <v>0.0249999999999999</v>
      </c>
    </row>
    <row r="35" spans="1:23">
      <c r="A35" s="24" t="s">
        <v>49</v>
      </c>
      <c r="B35" s="24"/>
      <c r="C35" s="25"/>
      <c r="D35" s="26">
        <f t="shared" ref="D35:H35" si="31">AVERAGE(I35*100,N35*100,S35*100)</f>
        <v>2.59887005649717</v>
      </c>
      <c r="E35" s="27">
        <f t="shared" si="31"/>
        <v>2.25988700564972</v>
      </c>
      <c r="F35" s="27">
        <f t="shared" si="31"/>
        <v>91.2429378531073</v>
      </c>
      <c r="G35" s="27">
        <f t="shared" si="31"/>
        <v>2.7683615819209</v>
      </c>
      <c r="H35" s="28">
        <f t="shared" si="31"/>
        <v>1.12994350282485</v>
      </c>
      <c r="I35" s="27">
        <v>0.0203389830508474</v>
      </c>
      <c r="J35" s="27">
        <v>0.0271186440677966</v>
      </c>
      <c r="K35" s="27">
        <v>0.911864406779661</v>
      </c>
      <c r="L35" s="27">
        <v>0.0305084745762711</v>
      </c>
      <c r="M35" s="27">
        <v>0.0101694915254237</v>
      </c>
      <c r="N35" s="26">
        <v>0.0406779661016949</v>
      </c>
      <c r="O35" s="27">
        <v>0.0288135593220339</v>
      </c>
      <c r="P35" s="27">
        <v>0.9</v>
      </c>
      <c r="Q35" s="27">
        <v>0.0220338983050847</v>
      </c>
      <c r="R35" s="28">
        <v>0.00847457627118644</v>
      </c>
      <c r="S35" s="27">
        <v>0.0169491525423728</v>
      </c>
      <c r="T35" s="27">
        <v>0.011864406779661</v>
      </c>
      <c r="U35" s="27">
        <v>0.925423728813559</v>
      </c>
      <c r="V35" s="27">
        <v>0.0305084745762711</v>
      </c>
      <c r="W35" s="27">
        <v>0.0152542372881355</v>
      </c>
    </row>
    <row r="36" spans="1:23">
      <c r="A36" s="20" t="s">
        <v>50</v>
      </c>
      <c r="B36" s="20" t="s">
        <v>51</v>
      </c>
      <c r="C36" s="21">
        <f>AVERAGE(F36:F40)</f>
        <v>82.2070936207204</v>
      </c>
      <c r="D36" s="22">
        <f t="shared" ref="D36:H36" si="32">AVERAGE(I36*100,N36*100,S36*100)</f>
        <v>6.18181818181818</v>
      </c>
      <c r="E36" s="21">
        <f t="shared" si="32"/>
        <v>8.48484848484845</v>
      </c>
      <c r="F36" s="21">
        <f t="shared" si="32"/>
        <v>74.5454545454545</v>
      </c>
      <c r="G36" s="21">
        <f t="shared" si="32"/>
        <v>6.3030303030303</v>
      </c>
      <c r="H36" s="23">
        <f t="shared" si="32"/>
        <v>4.48484848484848</v>
      </c>
      <c r="I36" s="21">
        <v>0.04</v>
      </c>
      <c r="J36" s="21">
        <v>0.0618181818181818</v>
      </c>
      <c r="K36" s="21">
        <v>0.78</v>
      </c>
      <c r="L36" s="21">
        <v>0.0690909090909091</v>
      </c>
      <c r="M36" s="21">
        <v>0.049090909090909</v>
      </c>
      <c r="N36" s="22">
        <v>0.0672727272727272</v>
      </c>
      <c r="O36" s="21">
        <v>0.0818181818181818</v>
      </c>
      <c r="P36" s="21">
        <v>0.754545454545454</v>
      </c>
      <c r="Q36" s="21">
        <v>0.0581818181818181</v>
      </c>
      <c r="R36" s="23">
        <v>0.0381818181818181</v>
      </c>
      <c r="S36" s="21">
        <v>0.0781818181818181</v>
      </c>
      <c r="T36" s="21">
        <v>0.11090909090909</v>
      </c>
      <c r="U36" s="21">
        <v>0.701818181818181</v>
      </c>
      <c r="V36" s="21">
        <v>0.0618181818181818</v>
      </c>
      <c r="W36" s="21">
        <v>0.0472727272727272</v>
      </c>
    </row>
    <row r="37" spans="1:23">
      <c r="A37" s="20" t="s">
        <v>52</v>
      </c>
      <c r="B37" s="20"/>
      <c r="C37" s="21"/>
      <c r="D37" s="22">
        <f t="shared" ref="D37:H37" si="33">AVERAGE(I37*100,N37*100,S37*100)</f>
        <v>6.06837606837606</v>
      </c>
      <c r="E37" s="21">
        <f t="shared" si="33"/>
        <v>4.44444444444444</v>
      </c>
      <c r="F37" s="21">
        <f t="shared" si="33"/>
        <v>82.8205128205128</v>
      </c>
      <c r="G37" s="21">
        <f t="shared" si="33"/>
        <v>6.23931623931623</v>
      </c>
      <c r="H37" s="23">
        <f t="shared" si="33"/>
        <v>0.427350427350427</v>
      </c>
      <c r="I37" s="21">
        <v>0.0692307692307692</v>
      </c>
      <c r="J37" s="21">
        <v>0.0358974358974358</v>
      </c>
      <c r="K37" s="21">
        <v>0.851282051282051</v>
      </c>
      <c r="L37" s="21">
        <v>0.0384615384615384</v>
      </c>
      <c r="M37" s="21">
        <v>0.00512820512820512</v>
      </c>
      <c r="N37" s="22">
        <v>0.0461538461538461</v>
      </c>
      <c r="O37" s="21">
        <v>0.0435897435897435</v>
      </c>
      <c r="P37" s="21">
        <v>0.833333333333333</v>
      </c>
      <c r="Q37" s="21">
        <v>0.0717948717948717</v>
      </c>
      <c r="R37" s="23">
        <v>0.00512820512820512</v>
      </c>
      <c r="S37" s="21">
        <v>0.0666666666666666</v>
      </c>
      <c r="T37" s="21">
        <v>0.0538461538461538</v>
      </c>
      <c r="U37" s="21">
        <v>0.8</v>
      </c>
      <c r="V37" s="21">
        <v>0.0769230769230769</v>
      </c>
      <c r="W37" s="21">
        <v>0.00256410256410256</v>
      </c>
    </row>
    <row r="38" spans="1:23">
      <c r="A38" s="20" t="s">
        <v>53</v>
      </c>
      <c r="B38" s="20"/>
      <c r="C38" s="21"/>
      <c r="D38" s="22">
        <f t="shared" ref="D38:H38" si="34">AVERAGE(I38*100,N38*100,S38*100)</f>
        <v>5.06172839506172</v>
      </c>
      <c r="E38" s="21">
        <f t="shared" si="34"/>
        <v>3.20987654320987</v>
      </c>
      <c r="F38" s="21">
        <f t="shared" si="34"/>
        <v>84.238683127572</v>
      </c>
      <c r="G38" s="21">
        <f t="shared" si="34"/>
        <v>3.00411522633744</v>
      </c>
      <c r="H38" s="23">
        <f t="shared" si="34"/>
        <v>4.48559670781893</v>
      </c>
      <c r="I38" s="21">
        <v>0.0543209876543209</v>
      </c>
      <c r="J38" s="21">
        <v>0.0333333333333333</v>
      </c>
      <c r="K38" s="21">
        <v>0.844444444444444</v>
      </c>
      <c r="L38" s="21">
        <v>0.0296296296296296</v>
      </c>
      <c r="M38" s="21">
        <v>0.0382716049382716</v>
      </c>
      <c r="N38" s="22">
        <v>0.0543209876543209</v>
      </c>
      <c r="O38" s="21">
        <v>0.0185185185185185</v>
      </c>
      <c r="P38" s="21">
        <v>0.855555555555555</v>
      </c>
      <c r="Q38" s="21">
        <v>0.0296296296296296</v>
      </c>
      <c r="R38" s="23">
        <v>0.0419753086419753</v>
      </c>
      <c r="S38" s="21">
        <v>0.0432098765432098</v>
      </c>
      <c r="T38" s="21">
        <v>0.0444444444444444</v>
      </c>
      <c r="U38" s="21">
        <v>0.82716049382716</v>
      </c>
      <c r="V38" s="21">
        <v>0.0308641975308641</v>
      </c>
      <c r="W38" s="21">
        <v>0.0543209876543209</v>
      </c>
    </row>
    <row r="39" spans="1:23">
      <c r="A39" s="20" t="s">
        <v>54</v>
      </c>
      <c r="B39" s="20"/>
      <c r="C39" s="21"/>
      <c r="D39" s="22">
        <f t="shared" ref="D39:H39" si="35">AVERAGE(I39*100,N39*100,S39*100)</f>
        <v>3.5</v>
      </c>
      <c r="E39" s="21">
        <f t="shared" si="35"/>
        <v>4.5</v>
      </c>
      <c r="F39" s="21">
        <f t="shared" si="35"/>
        <v>87.1666666666666</v>
      </c>
      <c r="G39" s="21">
        <f t="shared" si="35"/>
        <v>3.66666666666666</v>
      </c>
      <c r="H39" s="23">
        <f t="shared" si="35"/>
        <v>1.16666666666666</v>
      </c>
      <c r="I39" s="21">
        <v>0.04</v>
      </c>
      <c r="J39" s="21">
        <v>0.03</v>
      </c>
      <c r="K39" s="21">
        <v>0.89</v>
      </c>
      <c r="L39" s="21">
        <v>0.0349999999999999</v>
      </c>
      <c r="M39" s="21">
        <v>0.005</v>
      </c>
      <c r="N39" s="22">
        <v>0.0325</v>
      </c>
      <c r="O39" s="21">
        <v>0.0549999999999999</v>
      </c>
      <c r="P39" s="21">
        <v>0.847499999999999</v>
      </c>
      <c r="Q39" s="21">
        <v>0.055</v>
      </c>
      <c r="R39" s="23">
        <v>0.01</v>
      </c>
      <c r="S39" s="21">
        <v>0.0324999999999999</v>
      </c>
      <c r="T39" s="21">
        <v>0.05</v>
      </c>
      <c r="U39" s="21">
        <v>0.8775</v>
      </c>
      <c r="V39" s="21">
        <v>0.02</v>
      </c>
      <c r="W39" s="21">
        <v>0.0199999999999999</v>
      </c>
    </row>
    <row r="40" spans="1:23">
      <c r="A40" s="24" t="s">
        <v>55</v>
      </c>
      <c r="B40" s="24"/>
      <c r="C40" s="25"/>
      <c r="D40" s="26">
        <f t="shared" ref="D40:H40" si="36">AVERAGE(I40*100,N40*100,S40*100)</f>
        <v>5.72327044025157</v>
      </c>
      <c r="E40" s="27">
        <f t="shared" si="36"/>
        <v>8.3647798742138</v>
      </c>
      <c r="F40" s="27">
        <f t="shared" si="36"/>
        <v>82.2641509433962</v>
      </c>
      <c r="G40" s="27">
        <f t="shared" si="36"/>
        <v>2.70440251572326</v>
      </c>
      <c r="H40" s="28">
        <f t="shared" si="36"/>
        <v>0.943396226415091</v>
      </c>
      <c r="I40" s="27">
        <v>0.0660377358490566</v>
      </c>
      <c r="J40" s="27">
        <v>0.0830188679245283</v>
      </c>
      <c r="K40" s="27">
        <v>0.820754716981132</v>
      </c>
      <c r="L40" s="27">
        <v>0.0264150943396226</v>
      </c>
      <c r="M40" s="27">
        <v>0.00377358490566037</v>
      </c>
      <c r="N40" s="26">
        <v>0.0396226415094339</v>
      </c>
      <c r="O40" s="27">
        <v>0.10943396226415</v>
      </c>
      <c r="P40" s="27">
        <v>0.813207547169811</v>
      </c>
      <c r="Q40" s="27">
        <v>0.0339622641509433</v>
      </c>
      <c r="R40" s="28">
        <v>0.00377358490566037</v>
      </c>
      <c r="S40" s="27">
        <v>0.0660377358490566</v>
      </c>
      <c r="T40" s="27">
        <v>0.0584905660377358</v>
      </c>
      <c r="U40" s="27">
        <v>0.833962264150943</v>
      </c>
      <c r="V40" s="27">
        <v>0.020754716981132</v>
      </c>
      <c r="W40" s="27">
        <v>0.020754716981132</v>
      </c>
    </row>
  </sheetData>
  <mergeCells count="19">
    <mergeCell ref="D2:H2"/>
    <mergeCell ref="I2:M2"/>
    <mergeCell ref="N2:R2"/>
    <mergeCell ref="S2:W2"/>
    <mergeCell ref="A2:A3"/>
    <mergeCell ref="B2:B3"/>
    <mergeCell ref="B4:B7"/>
    <mergeCell ref="B8:B11"/>
    <mergeCell ref="B12:B14"/>
    <mergeCell ref="B15:B32"/>
    <mergeCell ref="B33:B35"/>
    <mergeCell ref="B36:B40"/>
    <mergeCell ref="C2:C3"/>
    <mergeCell ref="C4:C7"/>
    <mergeCell ref="C8:C11"/>
    <mergeCell ref="C12:C14"/>
    <mergeCell ref="C15:C32"/>
    <mergeCell ref="C33:C35"/>
    <mergeCell ref="C36:C40"/>
  </mergeCells>
  <pageMargins left="0.7" right="0.7" top="0.75" bottom="0.75" header="0.3" footer="0.3"/>
  <pageSetup paperSize="9" scale="47" orientation="landscape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</dc:creator>
  <cp:lastModifiedBy>暮晨</cp:lastModifiedBy>
  <dcterms:created xsi:type="dcterms:W3CDTF">2025-09-24T07:58:00Z</dcterms:created>
  <cp:lastPrinted>2025-11-30T09:08:00Z</cp:lastPrinted>
  <dcterms:modified xsi:type="dcterms:W3CDTF">2025-12-04T11:3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7680934BA447F2876C965CFBC494CD_13</vt:lpwstr>
  </property>
  <property fmtid="{D5CDD505-2E9C-101B-9397-08002B2CF9AE}" pid="3" name="KSOProductBuildVer">
    <vt:lpwstr>2052-12.1.0.23542</vt:lpwstr>
  </property>
</Properties>
</file>